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20115" windowHeight="1029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20" i="1"/>
  <c r="J35"/>
  <c r="K35"/>
  <c r="G35"/>
  <c r="H35"/>
  <c r="E35"/>
  <c r="I35"/>
  <c r="F35"/>
  <c r="D35"/>
  <c r="C35"/>
  <c r="J34"/>
  <c r="K34"/>
  <c r="G34"/>
  <c r="H34"/>
  <c r="E34"/>
  <c r="I34"/>
  <c r="F34"/>
  <c r="D34"/>
  <c r="C34"/>
  <c r="J33"/>
  <c r="K33"/>
  <c r="G33"/>
  <c r="H33"/>
  <c r="E33"/>
  <c r="I33"/>
  <c r="F33"/>
  <c r="D33"/>
  <c r="C33"/>
  <c r="J32"/>
  <c r="K32"/>
  <c r="G32"/>
  <c r="H32"/>
  <c r="E32"/>
  <c r="I32"/>
  <c r="F32"/>
  <c r="D32"/>
  <c r="C32"/>
  <c r="J31"/>
  <c r="K31"/>
  <c r="G31"/>
  <c r="H31"/>
  <c r="E31"/>
  <c r="I31"/>
  <c r="F31"/>
  <c r="D31"/>
  <c r="C31"/>
  <c r="J30"/>
  <c r="K30"/>
  <c r="G30"/>
  <c r="H30"/>
  <c r="E30"/>
  <c r="I30"/>
  <c r="F30"/>
  <c r="D30"/>
  <c r="C30"/>
  <c r="J29"/>
  <c r="K29"/>
  <c r="G29"/>
  <c r="H29"/>
  <c r="E29"/>
  <c r="I29"/>
  <c r="F29"/>
  <c r="D29"/>
  <c r="C29"/>
  <c r="J28"/>
  <c r="K28"/>
  <c r="G28"/>
  <c r="H28"/>
  <c r="E28"/>
  <c r="I28"/>
  <c r="F28"/>
  <c r="D28"/>
  <c r="C28"/>
  <c r="J27"/>
  <c r="K27"/>
  <c r="G27"/>
  <c r="H27"/>
  <c r="E27"/>
  <c r="I27"/>
  <c r="F27"/>
  <c r="D27"/>
  <c r="C27"/>
  <c r="J26"/>
  <c r="K26"/>
  <c r="G26"/>
  <c r="H26"/>
  <c r="E26"/>
  <c r="I26"/>
  <c r="F26"/>
  <c r="D26"/>
  <c r="C26"/>
  <c r="J25"/>
  <c r="K25"/>
  <c r="G25"/>
  <c r="H25"/>
  <c r="E25"/>
  <c r="I25"/>
  <c r="F25"/>
  <c r="D25"/>
  <c r="C25"/>
  <c r="J24"/>
  <c r="K24"/>
  <c r="G24"/>
  <c r="H24"/>
  <c r="E24"/>
  <c r="I24"/>
  <c r="F24"/>
  <c r="D24"/>
  <c r="C24"/>
  <c r="J23"/>
  <c r="K23"/>
  <c r="G23"/>
  <c r="H23"/>
  <c r="E23"/>
  <c r="I23"/>
  <c r="F23"/>
  <c r="D23"/>
  <c r="C23"/>
  <c r="J22"/>
  <c r="K22"/>
  <c r="G22"/>
  <c r="H22"/>
  <c r="E22"/>
  <c r="I22"/>
  <c r="F22"/>
  <c r="D22"/>
  <c r="C22"/>
  <c r="J21"/>
  <c r="K21"/>
  <c r="G21"/>
  <c r="H21"/>
  <c r="E21"/>
  <c r="I21"/>
  <c r="F21"/>
  <c r="D21"/>
  <c r="C21"/>
  <c r="C40" s="1"/>
  <c r="J20"/>
  <c r="K20"/>
  <c r="G20"/>
  <c r="H20"/>
  <c r="E20"/>
  <c r="I20"/>
  <c r="F20"/>
  <c r="D20"/>
  <c r="H39" l="1"/>
  <c r="K39"/>
  <c r="I38"/>
  <c r="G38"/>
  <c r="H38"/>
  <c r="K38"/>
  <c r="I37"/>
  <c r="G37"/>
  <c r="I39"/>
  <c r="G39"/>
  <c r="J40"/>
  <c r="F38"/>
  <c r="J38"/>
  <c r="F39"/>
  <c r="E39"/>
  <c r="J39"/>
  <c r="D39"/>
  <c r="F37"/>
  <c r="H37"/>
  <c r="K37"/>
  <c r="D38"/>
  <c r="E38"/>
  <c r="C39"/>
  <c r="I40"/>
  <c r="G40"/>
  <c r="D37"/>
  <c r="E37"/>
  <c r="J37"/>
  <c r="C38"/>
  <c r="F40"/>
  <c r="H40"/>
  <c r="K40"/>
  <c r="C37"/>
  <c r="D40"/>
  <c r="E40"/>
  <c r="G43" l="1"/>
  <c r="K45"/>
  <c r="I45"/>
  <c r="C44"/>
  <c r="C43"/>
  <c r="F44"/>
  <c r="H43"/>
  <c r="H45"/>
  <c r="D43"/>
  <c r="C45"/>
  <c r="D44"/>
  <c r="F45"/>
  <c r="D45"/>
  <c r="I44"/>
  <c r="K43"/>
  <c r="K44"/>
  <c r="E43"/>
  <c r="E44"/>
  <c r="F43"/>
  <c r="E45"/>
  <c r="G44"/>
  <c r="I43"/>
  <c r="G45"/>
  <c r="H44"/>
</calcChain>
</file>

<file path=xl/sharedStrings.xml><?xml version="1.0" encoding="utf-8"?>
<sst xmlns="http://schemas.openxmlformats.org/spreadsheetml/2006/main" count="64" uniqueCount="45">
  <si>
    <t>Iressa</t>
  </si>
  <si>
    <t>AZD9291</t>
  </si>
  <si>
    <t>AZD2014</t>
  </si>
  <si>
    <t>Cluster</t>
  </si>
  <si>
    <t>Target</t>
  </si>
  <si>
    <t>EGFR</t>
  </si>
  <si>
    <t>EGFRT790 M</t>
  </si>
  <si>
    <t>MEK</t>
  </si>
  <si>
    <t>FGFR</t>
  </si>
  <si>
    <t>PI3Ka</t>
  </si>
  <si>
    <t>AKT</t>
  </si>
  <si>
    <t>ATR</t>
  </si>
  <si>
    <t>IKK</t>
  </si>
  <si>
    <t>EBC-1</t>
  </si>
  <si>
    <t>HCC-15</t>
  </si>
  <si>
    <t>NCI-H1703</t>
  </si>
  <si>
    <t>NCI-H1869</t>
  </si>
  <si>
    <t>NCI-H2170</t>
  </si>
  <si>
    <t>NCI-H226</t>
  </si>
  <si>
    <t>NCI-H2286</t>
  </si>
  <si>
    <t>NCI-H596</t>
  </si>
  <si>
    <t>NCI-H647</t>
  </si>
  <si>
    <t>RERF-LC-Sq1</t>
  </si>
  <si>
    <t>SK-MES-1</t>
  </si>
  <si>
    <t>SW 900</t>
  </si>
  <si>
    <t>HARA</t>
  </si>
  <si>
    <t>LUDLU-1</t>
  </si>
  <si>
    <t>LK-2</t>
  </si>
  <si>
    <t>NCI-H520</t>
  </si>
  <si>
    <t>Cluster1</t>
  </si>
  <si>
    <t>Average of the cluster</t>
  </si>
  <si>
    <t>Cluster2</t>
  </si>
  <si>
    <t>Cluster3</t>
  </si>
  <si>
    <t>Total</t>
  </si>
  <si>
    <t>Cluster-Total</t>
  </si>
  <si>
    <t>Drug</t>
  </si>
  <si>
    <t>AZD4547</t>
  </si>
  <si>
    <t>Selumetinib</t>
  </si>
  <si>
    <t>AZD5363</t>
  </si>
  <si>
    <t>mTOR</t>
  </si>
  <si>
    <t>GDC-0941</t>
  </si>
  <si>
    <t>AZD2230</t>
  </si>
  <si>
    <t>AZD6738</t>
  </si>
  <si>
    <t>IC50</t>
  </si>
  <si>
    <t>LOG10(IC50)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K45"/>
  <sheetViews>
    <sheetView tabSelected="1" workbookViewId="0">
      <selection activeCell="F7" sqref="F7"/>
    </sheetView>
  </sheetViews>
  <sheetFormatPr defaultRowHeight="15"/>
  <cols>
    <col min="2" max="2" width="14.85546875" customWidth="1"/>
    <col min="5" max="5" width="20.85546875" customWidth="1"/>
    <col min="13" max="13" width="10.5703125" customWidth="1"/>
  </cols>
  <sheetData>
    <row r="1" spans="1:11">
      <c r="A1" t="s">
        <v>43</v>
      </c>
      <c r="B1" t="s">
        <v>35</v>
      </c>
      <c r="C1" t="s">
        <v>0</v>
      </c>
      <c r="D1" t="s">
        <v>1</v>
      </c>
      <c r="E1" t="s">
        <v>36</v>
      </c>
      <c r="F1" t="s">
        <v>37</v>
      </c>
      <c r="G1" t="s">
        <v>38</v>
      </c>
      <c r="H1" t="s">
        <v>40</v>
      </c>
      <c r="I1" s="1" t="s">
        <v>2</v>
      </c>
      <c r="J1" s="1" t="s">
        <v>41</v>
      </c>
      <c r="K1" t="s">
        <v>42</v>
      </c>
    </row>
    <row r="2" spans="1:11">
      <c r="A2" t="s">
        <v>3</v>
      </c>
      <c r="B2" t="s">
        <v>4</v>
      </c>
      <c r="C2" t="s">
        <v>5</v>
      </c>
      <c r="D2" t="s">
        <v>6</v>
      </c>
      <c r="E2" t="s">
        <v>8</v>
      </c>
      <c r="F2" t="s">
        <v>7</v>
      </c>
      <c r="G2" t="s">
        <v>10</v>
      </c>
      <c r="H2" t="s">
        <v>9</v>
      </c>
      <c r="I2" t="s">
        <v>39</v>
      </c>
      <c r="J2" t="s">
        <v>12</v>
      </c>
      <c r="K2" t="s">
        <v>11</v>
      </c>
    </row>
    <row r="3" spans="1:11">
      <c r="A3">
        <v>1</v>
      </c>
      <c r="B3" t="s">
        <v>13</v>
      </c>
      <c r="C3">
        <v>11.57</v>
      </c>
      <c r="D3">
        <v>4.4320000000000004</v>
      </c>
      <c r="E3">
        <v>13.9</v>
      </c>
      <c r="F3">
        <v>3.9289999999999998</v>
      </c>
      <c r="G3">
        <v>1.0129999999999999</v>
      </c>
      <c r="H3">
        <v>0.45989999999999998</v>
      </c>
      <c r="I3">
        <v>0.36270000000000002</v>
      </c>
      <c r="J3">
        <v>4.2670000000000003</v>
      </c>
      <c r="K3">
        <v>3.548</v>
      </c>
    </row>
    <row r="4" spans="1:11">
      <c r="A4">
        <v>1</v>
      </c>
      <c r="B4" t="s">
        <v>14</v>
      </c>
      <c r="C4">
        <v>24.18</v>
      </c>
      <c r="D4">
        <v>4.79</v>
      </c>
      <c r="E4">
        <v>8.6649999999999991</v>
      </c>
      <c r="F4">
        <v>30</v>
      </c>
      <c r="G4">
        <v>30</v>
      </c>
      <c r="H4">
        <v>3.8620000000000001</v>
      </c>
      <c r="I4">
        <v>0.66869999999999996</v>
      </c>
      <c r="J4">
        <v>1.4730000000000001</v>
      </c>
      <c r="K4">
        <v>13.6</v>
      </c>
    </row>
    <row r="5" spans="1:11">
      <c r="A5">
        <v>1</v>
      </c>
      <c r="B5" t="s">
        <v>15</v>
      </c>
      <c r="C5">
        <v>7.8620000000000001</v>
      </c>
      <c r="D5">
        <v>3.0659999999999998</v>
      </c>
      <c r="E5">
        <v>3.0870000000000002</v>
      </c>
      <c r="F5">
        <v>30</v>
      </c>
      <c r="G5">
        <v>5.2039999999999997</v>
      </c>
      <c r="H5">
        <v>0.1419</v>
      </c>
      <c r="I5">
        <v>0.1361</v>
      </c>
      <c r="J5">
        <v>4.5720000000000001</v>
      </c>
      <c r="K5">
        <v>0.53759999999999997</v>
      </c>
    </row>
    <row r="6" spans="1:11">
      <c r="A6">
        <v>1</v>
      </c>
      <c r="B6" t="s">
        <v>16</v>
      </c>
      <c r="C6">
        <v>0.20130000000000001</v>
      </c>
      <c r="D6">
        <v>0.35639999999999999</v>
      </c>
      <c r="E6">
        <v>5.9960000000000004</v>
      </c>
      <c r="F6">
        <v>0.15409999999999999</v>
      </c>
      <c r="G6">
        <v>7.556</v>
      </c>
      <c r="H6">
        <v>0.17150000000000001</v>
      </c>
      <c r="I6">
        <v>7.9530000000000003E-2</v>
      </c>
      <c r="J6">
        <v>20.43</v>
      </c>
      <c r="K6">
        <v>9.1329999999999991</v>
      </c>
    </row>
    <row r="7" spans="1:11">
      <c r="A7">
        <v>1</v>
      </c>
      <c r="B7" t="s">
        <v>17</v>
      </c>
      <c r="C7">
        <v>0.96730000000000005</v>
      </c>
      <c r="D7">
        <v>5.4820000000000001E-2</v>
      </c>
      <c r="E7">
        <v>11.39</v>
      </c>
      <c r="F7">
        <v>30</v>
      </c>
      <c r="G7">
        <v>22.46</v>
      </c>
      <c r="H7">
        <v>1.77</v>
      </c>
      <c r="I7">
        <v>0.50619999999999998</v>
      </c>
      <c r="J7">
        <v>6.2880000000000003</v>
      </c>
      <c r="K7">
        <v>1.4910000000000001</v>
      </c>
    </row>
    <row r="8" spans="1:11">
      <c r="A8">
        <v>1</v>
      </c>
      <c r="B8" t="s">
        <v>18</v>
      </c>
      <c r="C8">
        <v>18.170000000000002</v>
      </c>
      <c r="D8">
        <v>3.036</v>
      </c>
      <c r="E8">
        <v>0.1807</v>
      </c>
      <c r="F8">
        <v>2.3849999999999998</v>
      </c>
      <c r="G8">
        <v>30</v>
      </c>
      <c r="H8">
        <v>1.2390000000000001</v>
      </c>
      <c r="I8">
        <v>0.2205</v>
      </c>
      <c r="J8">
        <v>4.3579999999999997</v>
      </c>
      <c r="K8">
        <v>3.488</v>
      </c>
    </row>
    <row r="9" spans="1:11">
      <c r="A9">
        <v>1</v>
      </c>
      <c r="B9" t="s">
        <v>19</v>
      </c>
      <c r="C9">
        <v>17.7</v>
      </c>
      <c r="D9">
        <v>4.173</v>
      </c>
      <c r="E9">
        <v>3.673</v>
      </c>
      <c r="F9">
        <v>30</v>
      </c>
      <c r="G9">
        <v>9.9190000000000005</v>
      </c>
      <c r="H9">
        <v>0.76970000000000005</v>
      </c>
      <c r="I9">
        <v>9.6110000000000001E-2</v>
      </c>
      <c r="J9">
        <v>5.1890000000000001</v>
      </c>
      <c r="K9">
        <v>1.427</v>
      </c>
    </row>
    <row r="10" spans="1:11">
      <c r="A10">
        <v>1</v>
      </c>
      <c r="B10" t="s">
        <v>20</v>
      </c>
      <c r="C10">
        <v>17.39</v>
      </c>
      <c r="D10">
        <v>6.2050000000000001</v>
      </c>
      <c r="E10">
        <v>16.309999999999999</v>
      </c>
      <c r="F10">
        <v>30</v>
      </c>
      <c r="G10">
        <v>0.83279999999999998</v>
      </c>
      <c r="H10">
        <v>0.1651</v>
      </c>
      <c r="I10">
        <v>0.1847</v>
      </c>
      <c r="J10">
        <v>30</v>
      </c>
      <c r="K10">
        <v>9.4610000000000003</v>
      </c>
    </row>
    <row r="11" spans="1:11">
      <c r="A11">
        <v>1</v>
      </c>
      <c r="B11" t="s">
        <v>21</v>
      </c>
      <c r="C11">
        <v>11</v>
      </c>
      <c r="D11">
        <v>2.5670000000000002</v>
      </c>
      <c r="E11">
        <v>9.2260000000000009</v>
      </c>
      <c r="F11">
        <v>30</v>
      </c>
      <c r="G11">
        <v>10.87</v>
      </c>
      <c r="H11">
        <v>1.0169999999999999</v>
      </c>
      <c r="I11">
        <v>0.2732</v>
      </c>
      <c r="J11">
        <v>4.2089999999999996</v>
      </c>
      <c r="K11">
        <v>1.097</v>
      </c>
    </row>
    <row r="12" spans="1:11">
      <c r="A12">
        <v>1</v>
      </c>
      <c r="B12" t="s">
        <v>22</v>
      </c>
      <c r="C12">
        <v>1.2410000000000001</v>
      </c>
      <c r="D12">
        <v>0.4662</v>
      </c>
      <c r="E12">
        <v>12.5</v>
      </c>
      <c r="F12">
        <v>24.37</v>
      </c>
      <c r="G12">
        <v>0.20069999999999999</v>
      </c>
      <c r="H12">
        <v>0.2964</v>
      </c>
      <c r="I12">
        <v>0.14910000000000001</v>
      </c>
      <c r="J12">
        <v>4.4649999999999999</v>
      </c>
      <c r="K12">
        <v>3.3809999999999998</v>
      </c>
    </row>
    <row r="13" spans="1:11">
      <c r="A13">
        <v>1</v>
      </c>
      <c r="B13" t="s">
        <v>23</v>
      </c>
      <c r="C13">
        <v>5.5309999999999997</v>
      </c>
      <c r="D13">
        <v>2.1219999999999999</v>
      </c>
      <c r="E13">
        <v>7.8579999999999997</v>
      </c>
      <c r="F13">
        <v>30</v>
      </c>
      <c r="G13">
        <v>30</v>
      </c>
      <c r="H13">
        <v>0.75019999999999998</v>
      </c>
      <c r="I13">
        <v>0.17630000000000001</v>
      </c>
      <c r="J13">
        <v>17.670000000000002</v>
      </c>
      <c r="K13">
        <v>1.0860000000000001</v>
      </c>
    </row>
    <row r="14" spans="1:11">
      <c r="A14">
        <v>1</v>
      </c>
      <c r="B14" t="s">
        <v>24</v>
      </c>
      <c r="C14">
        <v>22.92</v>
      </c>
      <c r="D14">
        <v>10.29</v>
      </c>
      <c r="E14">
        <v>27.05</v>
      </c>
      <c r="F14">
        <v>15.33</v>
      </c>
      <c r="G14">
        <v>30</v>
      </c>
      <c r="H14">
        <v>0.81679999999999997</v>
      </c>
      <c r="I14">
        <v>0.54579999999999995</v>
      </c>
      <c r="J14">
        <v>11.68</v>
      </c>
      <c r="K14">
        <v>3.6059999999999999</v>
      </c>
    </row>
    <row r="15" spans="1:11">
      <c r="A15">
        <v>2</v>
      </c>
      <c r="B15" t="s">
        <v>25</v>
      </c>
      <c r="C15">
        <v>6.1989999999999998</v>
      </c>
      <c r="D15">
        <v>1.2629999999999999</v>
      </c>
      <c r="E15">
        <v>6.93</v>
      </c>
      <c r="F15">
        <v>30</v>
      </c>
      <c r="G15">
        <v>1.498</v>
      </c>
      <c r="H15">
        <v>0.35020000000000001</v>
      </c>
      <c r="I15">
        <v>0.35959999999999998</v>
      </c>
      <c r="J15">
        <v>0.76400000000000001</v>
      </c>
      <c r="K15">
        <v>0.6069</v>
      </c>
    </row>
    <row r="16" spans="1:11">
      <c r="A16">
        <v>2</v>
      </c>
      <c r="B16" t="s">
        <v>26</v>
      </c>
      <c r="C16">
        <v>2.3359999999999999</v>
      </c>
      <c r="D16">
        <v>2.4129999999999998</v>
      </c>
      <c r="E16">
        <v>5.4960000000000004</v>
      </c>
      <c r="F16">
        <v>30</v>
      </c>
      <c r="G16">
        <v>13.69</v>
      </c>
      <c r="H16">
        <v>0.47589999999999999</v>
      </c>
      <c r="I16">
        <v>1.7270000000000001</v>
      </c>
      <c r="J16">
        <v>2.1869999999999998</v>
      </c>
      <c r="K16">
        <v>0.91479999999999995</v>
      </c>
    </row>
    <row r="17" spans="1:11">
      <c r="A17">
        <v>3</v>
      </c>
      <c r="B17" t="s">
        <v>27</v>
      </c>
      <c r="C17">
        <v>16.62</v>
      </c>
      <c r="D17">
        <v>3.04</v>
      </c>
      <c r="E17">
        <v>4.24E-2</v>
      </c>
      <c r="F17">
        <v>30</v>
      </c>
      <c r="G17">
        <v>15.25</v>
      </c>
      <c r="H17">
        <v>0.2235</v>
      </c>
      <c r="I17">
        <v>4.8399999999999999E-2</v>
      </c>
      <c r="J17">
        <v>3.6829999999999998</v>
      </c>
      <c r="K17">
        <v>2.2730000000000001</v>
      </c>
    </row>
    <row r="18" spans="1:11">
      <c r="A18">
        <v>3</v>
      </c>
      <c r="B18" t="s">
        <v>28</v>
      </c>
      <c r="C18">
        <v>21.02</v>
      </c>
      <c r="D18">
        <v>5.5919999999999996</v>
      </c>
      <c r="E18">
        <v>1.032</v>
      </c>
      <c r="F18">
        <v>30</v>
      </c>
      <c r="G18">
        <v>2.5259999999999998</v>
      </c>
      <c r="H18">
        <v>0.24030000000000001</v>
      </c>
      <c r="I18">
        <v>0.1032</v>
      </c>
      <c r="J18">
        <v>3.2149999999999999</v>
      </c>
      <c r="K18">
        <v>2.609</v>
      </c>
    </row>
    <row r="19" spans="1:11">
      <c r="A19" t="s">
        <v>44</v>
      </c>
    </row>
    <row r="20" spans="1:11">
      <c r="A20">
        <v>1</v>
      </c>
      <c r="B20" t="s">
        <v>13</v>
      </c>
      <c r="C20">
        <f>-LOG10(C3)</f>
        <v>-1.0633333589517495</v>
      </c>
      <c r="D20">
        <f t="shared" ref="C20:I24" si="0">-LOG10(D3)</f>
        <v>-0.64659975172037332</v>
      </c>
      <c r="E20">
        <f t="shared" ref="E20:E35" si="1">-LOG10(E3)</f>
        <v>-1.1430148002540952</v>
      </c>
      <c r="F20">
        <f t="shared" si="0"/>
        <v>-0.59428202881180614</v>
      </c>
      <c r="G20">
        <f t="shared" ref="G20:H35" si="2">-LOG10(G3)</f>
        <v>-5.6094453602803856E-3</v>
      </c>
      <c r="H20">
        <f t="shared" si="2"/>
        <v>0.33733659042596242</v>
      </c>
      <c r="I20">
        <f t="shared" si="0"/>
        <v>0.44045244441956566</v>
      </c>
      <c r="J20">
        <f t="shared" ref="J20:K35" si="3">-LOG10(J3)</f>
        <v>-0.63012264285931208</v>
      </c>
      <c r="K20">
        <f t="shared" si="3"/>
        <v>-0.54998361115968875</v>
      </c>
    </row>
    <row r="21" spans="1:11">
      <c r="A21">
        <v>1</v>
      </c>
      <c r="B21" t="s">
        <v>14</v>
      </c>
      <c r="C21">
        <f t="shared" si="0"/>
        <v>-1.383456296524753</v>
      </c>
      <c r="D21">
        <f t="shared" si="0"/>
        <v>-0.68033551341456322</v>
      </c>
      <c r="E21">
        <f t="shared" si="1"/>
        <v>-0.93776856704993572</v>
      </c>
      <c r="F21">
        <f t="shared" si="0"/>
        <v>-1.4771212547196624</v>
      </c>
      <c r="G21">
        <f t="shared" si="2"/>
        <v>-1.4771212547196624</v>
      </c>
      <c r="H21">
        <f t="shared" si="2"/>
        <v>-0.58681226944337594</v>
      </c>
      <c r="I21">
        <f t="shared" si="0"/>
        <v>0.17476867680009986</v>
      </c>
      <c r="J21">
        <f t="shared" si="3"/>
        <v>-0.16820274684263092</v>
      </c>
      <c r="K21">
        <f t="shared" si="3"/>
        <v>-1.1335389083702174</v>
      </c>
    </row>
    <row r="22" spans="1:11">
      <c r="A22">
        <v>1</v>
      </c>
      <c r="B22" t="s">
        <v>15</v>
      </c>
      <c r="C22">
        <f t="shared" si="0"/>
        <v>-0.89553303948407037</v>
      </c>
      <c r="D22">
        <f t="shared" si="0"/>
        <v>-0.48657215051835634</v>
      </c>
      <c r="E22">
        <f t="shared" si="1"/>
        <v>-0.48953662948209542</v>
      </c>
      <c r="F22">
        <f t="shared" si="0"/>
        <v>-1.4771212547196624</v>
      </c>
      <c r="G22">
        <f t="shared" si="2"/>
        <v>-0.71633728788954865</v>
      </c>
      <c r="H22">
        <f t="shared" si="2"/>
        <v>0.84801760454252595</v>
      </c>
      <c r="I22">
        <f t="shared" si="0"/>
        <v>0.86614187479666527</v>
      </c>
      <c r="J22">
        <f t="shared" si="3"/>
        <v>-0.66010622172324418</v>
      </c>
      <c r="K22">
        <f t="shared" si="3"/>
        <v>0.26954073995423122</v>
      </c>
    </row>
    <row r="23" spans="1:11">
      <c r="A23">
        <v>1</v>
      </c>
      <c r="B23" t="s">
        <v>16</v>
      </c>
      <c r="C23">
        <f t="shared" si="0"/>
        <v>0.69615622511134545</v>
      </c>
      <c r="D23">
        <f t="shared" si="0"/>
        <v>0.44806230463516283</v>
      </c>
      <c r="E23">
        <f t="shared" si="1"/>
        <v>-0.77786162417624194</v>
      </c>
      <c r="F23">
        <f t="shared" si="0"/>
        <v>0.81219736128158071</v>
      </c>
      <c r="G23">
        <f t="shared" si="2"/>
        <v>-0.87829194924979603</v>
      </c>
      <c r="H23">
        <f t="shared" si="2"/>
        <v>0.7657358756212107</v>
      </c>
      <c r="I23">
        <f t="shared" si="0"/>
        <v>1.0994690175472441</v>
      </c>
      <c r="J23">
        <f t="shared" si="3"/>
        <v>-1.3102683666324475</v>
      </c>
      <c r="K23">
        <f t="shared" si="3"/>
        <v>-0.96061345764790873</v>
      </c>
    </row>
    <row r="24" spans="1:11">
      <c r="A24">
        <v>1</v>
      </c>
      <c r="B24" t="s">
        <v>17</v>
      </c>
      <c r="C24">
        <f t="shared" si="0"/>
        <v>1.4438812226654878E-2</v>
      </c>
      <c r="D24">
        <f t="shared" si="0"/>
        <v>1.2610609687965204</v>
      </c>
      <c r="E24">
        <f t="shared" si="1"/>
        <v>-1.0565237240791003</v>
      </c>
      <c r="F24">
        <f t="shared" si="0"/>
        <v>-1.4771212547196624</v>
      </c>
      <c r="G24">
        <f t="shared" si="2"/>
        <v>-1.3514097519254391</v>
      </c>
      <c r="H24">
        <f t="shared" si="2"/>
        <v>-0.24797326636180664</v>
      </c>
      <c r="I24">
        <f t="shared" si="0"/>
        <v>0.29567785917776457</v>
      </c>
      <c r="J24">
        <f t="shared" si="3"/>
        <v>-0.7985125330313515</v>
      </c>
      <c r="K24">
        <f t="shared" si="3"/>
        <v>-0.17347764345299457</v>
      </c>
    </row>
    <row r="25" spans="1:11">
      <c r="A25">
        <v>1</v>
      </c>
      <c r="B25" t="s">
        <v>18</v>
      </c>
      <c r="C25">
        <f t="shared" ref="C25:I29" si="4">-LOG10(C8)</f>
        <v>-1.2593549273080344</v>
      </c>
      <c r="D25">
        <f t="shared" si="4"/>
        <v>-0.48230176722344276</v>
      </c>
      <c r="E25">
        <f t="shared" si="1"/>
        <v>0.7430418474390682</v>
      </c>
      <c r="F25">
        <f t="shared" si="4"/>
        <v>-0.37748838337613266</v>
      </c>
      <c r="G25">
        <f t="shared" si="2"/>
        <v>-1.4771212547196624</v>
      </c>
      <c r="H25">
        <f t="shared" si="2"/>
        <v>-9.3071306376063492E-2</v>
      </c>
      <c r="I25">
        <f t="shared" si="4"/>
        <v>0.65659140619614265</v>
      </c>
      <c r="J25">
        <f t="shared" si="3"/>
        <v>-0.63928722591023679</v>
      </c>
      <c r="K25">
        <f t="shared" si="3"/>
        <v>-0.54257647626052963</v>
      </c>
    </row>
    <row r="26" spans="1:11">
      <c r="A26">
        <v>1</v>
      </c>
      <c r="B26" t="s">
        <v>19</v>
      </c>
      <c r="C26">
        <f t="shared" si="4"/>
        <v>-1.2479732663618066</v>
      </c>
      <c r="D26">
        <f t="shared" si="4"/>
        <v>-0.62044838471170882</v>
      </c>
      <c r="E26">
        <f t="shared" si="1"/>
        <v>-0.56502092834529372</v>
      </c>
      <c r="F26">
        <f t="shared" si="4"/>
        <v>-1.4771212547196624</v>
      </c>
      <c r="G26">
        <f t="shared" si="2"/>
        <v>-0.99646789026171723</v>
      </c>
      <c r="H26">
        <f t="shared" si="2"/>
        <v>0.11367851344052028</v>
      </c>
      <c r="I26">
        <f t="shared" si="4"/>
        <v>1.017231422748988</v>
      </c>
      <c r="J26">
        <f t="shared" si="3"/>
        <v>-0.71508367069492729</v>
      </c>
      <c r="K26">
        <f t="shared" si="3"/>
        <v>-0.15442397311464698</v>
      </c>
    </row>
    <row r="27" spans="1:11">
      <c r="A27">
        <v>1</v>
      </c>
      <c r="B27" t="s">
        <v>20</v>
      </c>
      <c r="C27">
        <f t="shared" si="4"/>
        <v>-1.2402995820027125</v>
      </c>
      <c r="D27">
        <f t="shared" si="4"/>
        <v>-0.79274178583474864</v>
      </c>
      <c r="E27">
        <f t="shared" si="1"/>
        <v>-1.2124539610402758</v>
      </c>
      <c r="F27">
        <f t="shared" si="4"/>
        <v>-1.4771212547196624</v>
      </c>
      <c r="G27">
        <f t="shared" si="2"/>
        <v>7.9459283497520267E-2</v>
      </c>
      <c r="H27">
        <f t="shared" si="2"/>
        <v>0.78225292673720637</v>
      </c>
      <c r="I27">
        <f t="shared" si="4"/>
        <v>0.73353310455975862</v>
      </c>
      <c r="J27">
        <f t="shared" si="3"/>
        <v>-1.4771212547196624</v>
      </c>
      <c r="K27">
        <f t="shared" si="3"/>
        <v>-0.97593704248311064</v>
      </c>
    </row>
    <row r="28" spans="1:11">
      <c r="A28">
        <v>1</v>
      </c>
      <c r="B28" t="s">
        <v>21</v>
      </c>
      <c r="C28">
        <f t="shared" si="4"/>
        <v>-1.0413926851582251</v>
      </c>
      <c r="D28">
        <f t="shared" si="4"/>
        <v>-0.40942586867144337</v>
      </c>
      <c r="E28">
        <f t="shared" si="1"/>
        <v>-0.96501345027224794</v>
      </c>
      <c r="F28">
        <f t="shared" si="4"/>
        <v>-1.4771212547196624</v>
      </c>
      <c r="G28">
        <f t="shared" si="2"/>
        <v>-1.0362295440862945</v>
      </c>
      <c r="H28">
        <f t="shared" si="2"/>
        <v>-7.3209529227445565E-3</v>
      </c>
      <c r="I28">
        <f t="shared" si="4"/>
        <v>0.56351930499050507</v>
      </c>
      <c r="J28">
        <f t="shared" si="3"/>
        <v>-0.62417892574802236</v>
      </c>
      <c r="K28">
        <f t="shared" si="3"/>
        <v>-4.0206627574711121E-2</v>
      </c>
    </row>
    <row r="29" spans="1:11">
      <c r="A29">
        <v>1</v>
      </c>
      <c r="B29" t="s">
        <v>22</v>
      </c>
      <c r="C29">
        <f t="shared" si="4"/>
        <v>-9.3771781498729861E-2</v>
      </c>
      <c r="D29">
        <f t="shared" si="4"/>
        <v>0.33142773081544208</v>
      </c>
      <c r="E29">
        <f t="shared" si="1"/>
        <v>-1.0969100130080565</v>
      </c>
      <c r="F29">
        <f t="shared" si="4"/>
        <v>-1.3868555291847244</v>
      </c>
      <c r="G29">
        <f t="shared" si="2"/>
        <v>0.69745262751251447</v>
      </c>
      <c r="H29">
        <f t="shared" si="2"/>
        <v>0.52812180069270942</v>
      </c>
      <c r="I29">
        <f t="shared" si="4"/>
        <v>0.82652235654700545</v>
      </c>
      <c r="J29">
        <f t="shared" si="3"/>
        <v>-0.64982146322456524</v>
      </c>
      <c r="K29">
        <f t="shared" si="3"/>
        <v>-0.52904517076576896</v>
      </c>
    </row>
    <row r="30" spans="1:11">
      <c r="A30">
        <v>1</v>
      </c>
      <c r="B30" t="s">
        <v>23</v>
      </c>
      <c r="C30">
        <f t="shared" ref="C30:I34" si="5">-LOG10(C13)</f>
        <v>-0.74280365846916552</v>
      </c>
      <c r="D30">
        <f t="shared" si="5"/>
        <v>-0.32674537956532185</v>
      </c>
      <c r="E30">
        <f t="shared" si="1"/>
        <v>-0.89531202447578728</v>
      </c>
      <c r="F30">
        <f t="shared" si="5"/>
        <v>-1.4771212547196624</v>
      </c>
      <c r="G30">
        <f t="shared" si="2"/>
        <v>-1.4771212547196624</v>
      </c>
      <c r="H30">
        <f t="shared" si="2"/>
        <v>0.12482294018529605</v>
      </c>
      <c r="I30">
        <f t="shared" si="5"/>
        <v>0.7537476877006779</v>
      </c>
      <c r="J30">
        <f t="shared" si="3"/>
        <v>-1.2472365495067641</v>
      </c>
      <c r="K30">
        <f t="shared" si="3"/>
        <v>-3.5829825252828171E-2</v>
      </c>
    </row>
    <row r="31" spans="1:11">
      <c r="A31">
        <v>1</v>
      </c>
      <c r="B31" t="s">
        <v>24</v>
      </c>
      <c r="C31">
        <f t="shared" si="5"/>
        <v>-1.3602146132953523</v>
      </c>
      <c r="D31">
        <f t="shared" si="5"/>
        <v>-1.0124153747624329</v>
      </c>
      <c r="E31">
        <f t="shared" si="1"/>
        <v>-1.4321672694425882</v>
      </c>
      <c r="F31">
        <f t="shared" si="5"/>
        <v>-1.1855421548543752</v>
      </c>
      <c r="G31">
        <f t="shared" si="2"/>
        <v>-1.4771212547196624</v>
      </c>
      <c r="H31">
        <f t="shared" si="2"/>
        <v>8.7884270921146188E-2</v>
      </c>
      <c r="I31">
        <f t="shared" si="5"/>
        <v>0.26296646866612233</v>
      </c>
      <c r="J31">
        <f t="shared" si="3"/>
        <v>-1.0674428427763807</v>
      </c>
      <c r="K31">
        <f t="shared" si="3"/>
        <v>-0.55702572238638315</v>
      </c>
    </row>
    <row r="32" spans="1:11">
      <c r="A32">
        <v>2</v>
      </c>
      <c r="B32" t="s">
        <v>25</v>
      </c>
      <c r="C32">
        <f t="shared" si="5"/>
        <v>-0.79232163635157349</v>
      </c>
      <c r="D32">
        <f t="shared" si="5"/>
        <v>-0.10140335055533072</v>
      </c>
      <c r="E32">
        <f t="shared" si="1"/>
        <v>-0.84073323461180671</v>
      </c>
      <c r="F32">
        <f t="shared" si="5"/>
        <v>-1.4771212547196624</v>
      </c>
      <c r="G32">
        <f t="shared" si="2"/>
        <v>-0.17551181336344768</v>
      </c>
      <c r="H32">
        <f t="shared" si="2"/>
        <v>0.45568385825257268</v>
      </c>
      <c r="I32">
        <f t="shared" si="5"/>
        <v>0.44418031693880888</v>
      </c>
      <c r="J32">
        <f t="shared" si="3"/>
        <v>0.11690664142431006</v>
      </c>
      <c r="K32">
        <f t="shared" si="3"/>
        <v>0.21688286250953287</v>
      </c>
    </row>
    <row r="33" spans="1:11">
      <c r="A33">
        <v>2</v>
      </c>
      <c r="B33" t="s">
        <v>26</v>
      </c>
      <c r="C33">
        <f t="shared" si="5"/>
        <v>-0.36847283844036183</v>
      </c>
      <c r="D33">
        <f t="shared" si="5"/>
        <v>-0.38255732190878577</v>
      </c>
      <c r="E33">
        <f t="shared" si="1"/>
        <v>-0.74004672405149408</v>
      </c>
      <c r="F33">
        <f t="shared" si="5"/>
        <v>-1.4771212547196624</v>
      </c>
      <c r="G33">
        <f t="shared" si="2"/>
        <v>-1.13640344813399</v>
      </c>
      <c r="H33">
        <f t="shared" si="2"/>
        <v>0.3224842952012425</v>
      </c>
      <c r="I33">
        <f t="shared" si="5"/>
        <v>-0.23729233756745879</v>
      </c>
      <c r="J33">
        <f t="shared" si="3"/>
        <v>-0.33984878303763705</v>
      </c>
      <c r="K33">
        <f t="shared" si="3"/>
        <v>3.8673844065289148E-2</v>
      </c>
    </row>
    <row r="34" spans="1:11">
      <c r="A34">
        <v>3</v>
      </c>
      <c r="B34" t="s">
        <v>27</v>
      </c>
      <c r="C34">
        <f t="shared" si="5"/>
        <v>-1.2206310194480923</v>
      </c>
      <c r="D34">
        <f t="shared" si="5"/>
        <v>-0.48287358360875376</v>
      </c>
      <c r="E34">
        <f t="shared" si="1"/>
        <v>1.3726341434072673</v>
      </c>
      <c r="F34">
        <f t="shared" si="5"/>
        <v>-1.4771212547196624</v>
      </c>
      <c r="G34">
        <f t="shared" si="2"/>
        <v>-1.1832698436828046</v>
      </c>
      <c r="H34">
        <f t="shared" si="2"/>
        <v>0.65072247253204474</v>
      </c>
      <c r="I34">
        <f t="shared" si="5"/>
        <v>1.3151546383555874</v>
      </c>
      <c r="J34">
        <f t="shared" si="3"/>
        <v>-0.56620171885491288</v>
      </c>
      <c r="K34">
        <f t="shared" si="3"/>
        <v>-0.35659943572497083</v>
      </c>
    </row>
    <row r="35" spans="1:11">
      <c r="A35">
        <v>3</v>
      </c>
      <c r="B35" t="s">
        <v>28</v>
      </c>
      <c r="C35">
        <f t="shared" ref="C35:I35" si="6">-LOG10(C18)</f>
        <v>-1.3226327116922234</v>
      </c>
      <c r="D35">
        <f t="shared" si="6"/>
        <v>-0.74756716273762491</v>
      </c>
      <c r="E35">
        <f t="shared" si="1"/>
        <v>-1.3679697291192561E-2</v>
      </c>
      <c r="F35">
        <f t="shared" si="6"/>
        <v>-1.4771212547196624</v>
      </c>
      <c r="G35">
        <f t="shared" si="2"/>
        <v>-0.40243334621931193</v>
      </c>
      <c r="H35">
        <f t="shared" si="2"/>
        <v>0.61924622919609984</v>
      </c>
      <c r="I35">
        <f t="shared" si="6"/>
        <v>0.98632030270880744</v>
      </c>
      <c r="J35">
        <f t="shared" si="3"/>
        <v>-0.50718097726024081</v>
      </c>
      <c r="K35">
        <f t="shared" si="3"/>
        <v>-0.41647407910022077</v>
      </c>
    </row>
    <row r="37" spans="1:11">
      <c r="A37" t="s">
        <v>29</v>
      </c>
      <c r="B37" t="s">
        <v>30</v>
      </c>
      <c r="C37">
        <f t="shared" ref="C37:I37" si="7">AVERAGE(C20:C31)</f>
        <v>-0.80146151430971668</v>
      </c>
      <c r="D37">
        <f t="shared" si="7"/>
        <v>-0.28475291434793881</v>
      </c>
      <c r="E37">
        <f>AVERAGE(E20:E31)</f>
        <v>-0.81904509534888748</v>
      </c>
      <c r="F37">
        <f t="shared" si="7"/>
        <v>-1.0893182931652581</v>
      </c>
      <c r="G37">
        <f>AVERAGE(G20:G31)</f>
        <v>-0.8429932480534742</v>
      </c>
      <c r="H37">
        <f>AVERAGE(H20:H31)</f>
        <v>0.22105606062188221</v>
      </c>
      <c r="I37">
        <f t="shared" si="7"/>
        <v>0.64088513534587821</v>
      </c>
      <c r="J37">
        <f>AVERAGE(J20:J31)</f>
        <v>-0.83228203697246217</v>
      </c>
      <c r="K37">
        <f>AVERAGE(K20:K31)</f>
        <v>-0.44859314320954641</v>
      </c>
    </row>
    <row r="38" spans="1:11">
      <c r="A38" t="s">
        <v>31</v>
      </c>
      <c r="C38">
        <f t="shared" ref="C38:I38" si="8">AVERAGE(C32:C33)</f>
        <v>-0.5803972373959676</v>
      </c>
      <c r="D38">
        <f t="shared" si="8"/>
        <v>-0.24198033623205825</v>
      </c>
      <c r="E38">
        <f>AVERAGE(E32:E33)</f>
        <v>-0.79038997933165045</v>
      </c>
      <c r="F38">
        <f t="shared" si="8"/>
        <v>-1.4771212547196624</v>
      </c>
      <c r="G38">
        <f>AVERAGE(G32:G33)</f>
        <v>-0.65595763074871882</v>
      </c>
      <c r="H38">
        <f>AVERAGE(H32:H33)</f>
        <v>0.38908407672690759</v>
      </c>
      <c r="I38">
        <f t="shared" si="8"/>
        <v>0.10344398968567504</v>
      </c>
      <c r="J38">
        <f>AVERAGE(J32:J33)</f>
        <v>-0.11147107080666349</v>
      </c>
      <c r="K38">
        <f>AVERAGE(K32:K33)</f>
        <v>0.127778353287411</v>
      </c>
    </row>
    <row r="39" spans="1:11">
      <c r="A39" t="s">
        <v>32</v>
      </c>
      <c r="C39">
        <f t="shared" ref="C39:I39" si="9">AVERAGE(C34:C35)</f>
        <v>-1.2716318655701579</v>
      </c>
      <c r="D39">
        <f t="shared" si="9"/>
        <v>-0.61522037317318934</v>
      </c>
      <c r="E39">
        <f>AVERAGE(E34:E35)</f>
        <v>0.67947722305803737</v>
      </c>
      <c r="F39">
        <f t="shared" si="9"/>
        <v>-1.4771212547196624</v>
      </c>
      <c r="G39">
        <f>AVERAGE(G34:G35)</f>
        <v>-0.79285159495105828</v>
      </c>
      <c r="H39">
        <f>AVERAGE(H34:H35)</f>
        <v>0.63498435086407223</v>
      </c>
      <c r="I39">
        <f t="shared" si="9"/>
        <v>1.1507374705321975</v>
      </c>
      <c r="J39">
        <f>AVERAGE(J34:J35)</f>
        <v>-0.53669134805757679</v>
      </c>
      <c r="K39">
        <f>AVERAGE(K34:K35)</f>
        <v>-0.3865367574125958</v>
      </c>
    </row>
    <row r="40" spans="1:11">
      <c r="A40" t="s">
        <v>33</v>
      </c>
      <c r="C40">
        <f>AVERAGE(C20:C35)</f>
        <v>-0.83259977360305315</v>
      </c>
      <c r="D40">
        <f t="shared" ref="D40:I40" si="10">AVERAGE(D20:D35)</f>
        <v>-0.32071477443661006</v>
      </c>
      <c r="E40">
        <f>AVERAGE(E20:E35)</f>
        <v>-0.62814791604586717</v>
      </c>
      <c r="F40">
        <f t="shared" si="10"/>
        <v>-1.186269033553859</v>
      </c>
      <c r="G40">
        <f>AVERAGE(G20:G35)</f>
        <v>-0.81334608925257779</v>
      </c>
      <c r="H40">
        <f>AVERAGE(H20:H35)</f>
        <v>0.29380059891528415</v>
      </c>
      <c r="I40">
        <f t="shared" si="10"/>
        <v>0.6374365340366428</v>
      </c>
      <c r="J40">
        <f>AVERAGE(J20:J35)</f>
        <v>-0.70523183008737667</v>
      </c>
      <c r="K40">
        <f>AVERAGE(K20:K35)</f>
        <v>-0.36878965792280788</v>
      </c>
    </row>
    <row r="43" spans="1:11">
      <c r="A43" t="s">
        <v>29</v>
      </c>
      <c r="B43" t="s">
        <v>34</v>
      </c>
      <c r="C43">
        <f t="shared" ref="C43:I43" si="11">C37-C40</f>
        <v>3.1138259293336468E-2</v>
      </c>
      <c r="D43">
        <f t="shared" si="11"/>
        <v>3.5961860088671249E-2</v>
      </c>
      <c r="E43">
        <f t="shared" si="11"/>
        <v>-0.1908971793030203</v>
      </c>
      <c r="F43">
        <f t="shared" si="11"/>
        <v>9.6950740388600964E-2</v>
      </c>
      <c r="G43">
        <f t="shared" si="11"/>
        <v>-2.9647158800896412E-2</v>
      </c>
      <c r="H43">
        <f t="shared" si="11"/>
        <v>-7.2744538293401939E-2</v>
      </c>
      <c r="I43">
        <f t="shared" si="11"/>
        <v>3.4486013092354106E-3</v>
      </c>
      <c r="K43">
        <f>K37-K40</f>
        <v>-7.9803485286738529E-2</v>
      </c>
    </row>
    <row r="44" spans="1:11">
      <c r="A44" t="s">
        <v>31</v>
      </c>
      <c r="C44">
        <f t="shared" ref="C44:I44" si="12">C38-C40</f>
        <v>0.25220253620708555</v>
      </c>
      <c r="D44">
        <f t="shared" si="12"/>
        <v>7.873443820455181E-2</v>
      </c>
      <c r="E44">
        <f t="shared" si="12"/>
        <v>-0.16224206328578328</v>
      </c>
      <c r="F44">
        <f t="shared" si="12"/>
        <v>-0.29085222116580334</v>
      </c>
      <c r="G44">
        <f t="shared" si="12"/>
        <v>0.15738845850385896</v>
      </c>
      <c r="H44">
        <f t="shared" si="12"/>
        <v>9.528347781162344E-2</v>
      </c>
      <c r="I44">
        <f t="shared" si="12"/>
        <v>-0.53399254435096777</v>
      </c>
      <c r="K44">
        <f>K38-K40</f>
        <v>0.49656801121021887</v>
      </c>
    </row>
    <row r="45" spans="1:11">
      <c r="A45" t="s">
        <v>32</v>
      </c>
      <c r="C45">
        <f t="shared" ref="C45:I45" si="13">C39-C40</f>
        <v>-0.4390320919671048</v>
      </c>
      <c r="D45">
        <f t="shared" si="13"/>
        <v>-0.29450559873657928</v>
      </c>
      <c r="E45">
        <f t="shared" si="13"/>
        <v>1.3076251391039047</v>
      </c>
      <c r="F45">
        <f t="shared" si="13"/>
        <v>-0.29085222116580334</v>
      </c>
      <c r="G45">
        <f t="shared" si="13"/>
        <v>2.0494494301519506E-2</v>
      </c>
      <c r="H45">
        <f t="shared" si="13"/>
        <v>0.34118375194878808</v>
      </c>
      <c r="I45">
        <f t="shared" si="13"/>
        <v>0.51330093649555475</v>
      </c>
      <c r="K45">
        <f>K39-K40</f>
        <v>-1.7747099489787921E-2</v>
      </c>
    </row>
  </sheetData>
  <pageMargins left="0.70866141732283472" right="0.70866141732283472" top="0.74803149606299213" bottom="0.74803149606299213" header="0.31496062992125984" footer="0.31496062992125984"/>
  <pageSetup paperSize="9" scale="73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straZenec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nb824</dc:creator>
  <cp:lastModifiedBy>klnb824</cp:lastModifiedBy>
  <cp:lastPrinted>2015-06-04T13:27:19Z</cp:lastPrinted>
  <dcterms:created xsi:type="dcterms:W3CDTF">2015-01-07T15:19:32Z</dcterms:created>
  <dcterms:modified xsi:type="dcterms:W3CDTF">2015-06-04T13:27:27Z</dcterms:modified>
</cp:coreProperties>
</file>